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 defaultThemeVersion="202300"/>
  <xr:revisionPtr revIDLastSave="435" documentId="8_{176899B9-8D9C-4533-9972-8D8B46BC9C24}" xr6:coauthVersionLast="47" xr6:coauthVersionMax="47" xr10:uidLastSave="{F11367F0-3C28-4530-8487-1B376C9771FD}"/>
  <bookViews>
    <workbookView xWindow="10493" yWindow="2625" windowWidth="11332" windowHeight="11655" activeTab="1" xr2:uid="{B82CFA15-91FC-40EF-B643-E1A7DB4E42DC}"/>
  </bookViews>
  <sheets>
    <sheet name="README" sheetId="9" r:id="rId1"/>
    <sheet name="raw data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25">
  <si>
    <t>GFP onset</t>
    <phoneticPr fontId="1"/>
  </si>
  <si>
    <t>2.5-6.5
APEL</t>
    <phoneticPr fontId="1"/>
  </si>
  <si>
    <t>2.5-6.5
BFT</t>
    <phoneticPr fontId="1"/>
  </si>
  <si>
    <t>7.5-8.5
APEL</t>
    <phoneticPr fontId="1"/>
  </si>
  <si>
    <t>7.5-8.5
BFT</t>
    <phoneticPr fontId="1"/>
  </si>
  <si>
    <t>9.5-10.5
APEL</t>
    <phoneticPr fontId="1"/>
  </si>
  <si>
    <t>9.5-10.5
BFT</t>
    <phoneticPr fontId="1"/>
  </si>
  <si>
    <t>Age / Medium</t>
    <phoneticPr fontId="1"/>
  </si>
  <si>
    <t>NA</t>
  </si>
  <si>
    <t>Dataset description for "raw data GFP onset timing"</t>
  </si>
  <si>
    <t>in 2-D culture experiments.</t>
  </si>
  <si>
    <t>Column definitions:</t>
  </si>
  <si>
    <t>Age_dpp:</t>
  </si>
  <si>
    <t>    Age of donor mice at culture initiation (days postpartum, dpp).</t>
  </si>
  <si>
    <t>Medium:</t>
  </si>
  <si>
    <t>    Culture condition. "APEL" = basal APEL medium; "BFT" = APEL supplemented</t>
  </si>
  <si>
    <t>    with BPE, FSH, and testosterone.</t>
  </si>
  <si>
    <t>GFP_onset_day:</t>
  </si>
  <si>
    <t>    Day (expressed in dpp-equivalent age) when GFP was first detected in the well.</t>
  </si>
  <si>
    <t>    NA = GFP was not detected during the observation period.</t>
  </si>
  <si>
    <t>Notes:</t>
  </si>
  <si>
    <t>    - Each row represents one well derived from an independent dissociation.</t>
  </si>
  <si>
    <t>    - NA values remain unaltered to reflect true absence of signal.</t>
  </si>
  <si>
    <t>    - These data correspond to Figure 1F in the manuscript.</t>
  </si>
  <si>
    <t>This file contains the row-by-row raw dataset used to calculate GFP onset ti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BBB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DCA90-EBDE-48BE-8A8F-0BC0092B6C41}">
  <dimension ref="A1:A22"/>
  <sheetViews>
    <sheetView workbookViewId="0">
      <selection activeCell="H24" sqref="H24"/>
    </sheetView>
  </sheetViews>
  <sheetFormatPr defaultColWidth="8.6875" defaultRowHeight="13.5" x14ac:dyDescent="0.7"/>
  <cols>
    <col min="1" max="16384" width="8.6875" style="5"/>
  </cols>
  <sheetData>
    <row r="1" spans="1:1" x14ac:dyDescent="0.7">
      <c r="A1" s="5" t="s">
        <v>9</v>
      </c>
    </row>
    <row r="3" spans="1:1" x14ac:dyDescent="0.7">
      <c r="A3" s="5" t="s">
        <v>24</v>
      </c>
    </row>
    <row r="4" spans="1:1" x14ac:dyDescent="0.7">
      <c r="A4" s="5" t="s">
        <v>10</v>
      </c>
    </row>
    <row r="6" spans="1:1" x14ac:dyDescent="0.7">
      <c r="A6" s="5" t="s">
        <v>11</v>
      </c>
    </row>
    <row r="8" spans="1:1" x14ac:dyDescent="0.7">
      <c r="A8" s="5" t="s">
        <v>12</v>
      </c>
    </row>
    <row r="9" spans="1:1" x14ac:dyDescent="0.7">
      <c r="A9" s="5" t="s">
        <v>13</v>
      </c>
    </row>
    <row r="11" spans="1:1" x14ac:dyDescent="0.7">
      <c r="A11" s="5" t="s">
        <v>14</v>
      </c>
    </row>
    <row r="12" spans="1:1" x14ac:dyDescent="0.7">
      <c r="A12" s="5" t="s">
        <v>15</v>
      </c>
    </row>
    <row r="13" spans="1:1" x14ac:dyDescent="0.7">
      <c r="A13" s="5" t="s">
        <v>16</v>
      </c>
    </row>
    <row r="15" spans="1:1" x14ac:dyDescent="0.7">
      <c r="A15" s="5" t="s">
        <v>17</v>
      </c>
    </row>
    <row r="16" spans="1:1" x14ac:dyDescent="0.7">
      <c r="A16" s="5" t="s">
        <v>18</v>
      </c>
    </row>
    <row r="17" spans="1:1" x14ac:dyDescent="0.7">
      <c r="A17" s="5" t="s">
        <v>19</v>
      </c>
    </row>
    <row r="19" spans="1:1" x14ac:dyDescent="0.7">
      <c r="A19" s="5" t="s">
        <v>20</v>
      </c>
    </row>
    <row r="20" spans="1:1" x14ac:dyDescent="0.7">
      <c r="A20" s="5" t="s">
        <v>21</v>
      </c>
    </row>
    <row r="21" spans="1:1" x14ac:dyDescent="0.7">
      <c r="A21" s="5" t="s">
        <v>22</v>
      </c>
    </row>
    <row r="22" spans="1:1" x14ac:dyDescent="0.7">
      <c r="A22" s="5" t="s">
        <v>23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3040D-25CE-46E2-BEA0-3F330C48B848}">
  <dimension ref="A1:B98"/>
  <sheetViews>
    <sheetView tabSelected="1" zoomScale="85" zoomScaleNormal="85" workbookViewId="0"/>
  </sheetViews>
  <sheetFormatPr defaultRowHeight="17.649999999999999" x14ac:dyDescent="0.7"/>
  <cols>
    <col min="1" max="1" width="16.9375" style="1" customWidth="1"/>
    <col min="2" max="2" width="12.6875" style="1" customWidth="1"/>
  </cols>
  <sheetData>
    <row r="1" spans="1:2" x14ac:dyDescent="0.7">
      <c r="A1" s="4" t="s">
        <v>7</v>
      </c>
      <c r="B1" s="4" t="s">
        <v>0</v>
      </c>
    </row>
    <row r="2" spans="1:2" ht="27" x14ac:dyDescent="0.7">
      <c r="A2" s="3" t="s">
        <v>1</v>
      </c>
      <c r="B2" s="2">
        <v>14.5</v>
      </c>
    </row>
    <row r="3" spans="1:2" ht="27" x14ac:dyDescent="0.7">
      <c r="A3" s="3" t="s">
        <v>1</v>
      </c>
      <c r="B3" s="2">
        <v>21.5</v>
      </c>
    </row>
    <row r="4" spans="1:2" ht="27" x14ac:dyDescent="0.7">
      <c r="A4" s="3" t="s">
        <v>1</v>
      </c>
      <c r="B4" s="2">
        <v>14.5</v>
      </c>
    </row>
    <row r="5" spans="1:2" ht="27" x14ac:dyDescent="0.7">
      <c r="A5" s="3" t="s">
        <v>1</v>
      </c>
      <c r="B5" s="2">
        <v>16.5</v>
      </c>
    </row>
    <row r="6" spans="1:2" ht="27" x14ac:dyDescent="0.7">
      <c r="A6" s="3" t="s">
        <v>1</v>
      </c>
      <c r="B6" s="2">
        <v>23.5</v>
      </c>
    </row>
    <row r="7" spans="1:2" ht="27" x14ac:dyDescent="0.7">
      <c r="A7" s="3" t="s">
        <v>1</v>
      </c>
      <c r="B7" s="2">
        <v>27.5</v>
      </c>
    </row>
    <row r="8" spans="1:2" ht="27" x14ac:dyDescent="0.7">
      <c r="A8" s="3" t="s">
        <v>1</v>
      </c>
      <c r="B8" s="2">
        <v>17.5</v>
      </c>
    </row>
    <row r="9" spans="1:2" ht="27" x14ac:dyDescent="0.7">
      <c r="A9" s="3" t="s">
        <v>2</v>
      </c>
      <c r="B9" s="2">
        <v>23.5</v>
      </c>
    </row>
    <row r="10" spans="1:2" ht="27" x14ac:dyDescent="0.7">
      <c r="A10" s="3" t="s">
        <v>2</v>
      </c>
      <c r="B10" s="2">
        <v>15.5</v>
      </c>
    </row>
    <row r="11" spans="1:2" ht="27" x14ac:dyDescent="0.7">
      <c r="A11" s="3" t="s">
        <v>2</v>
      </c>
      <c r="B11" s="2">
        <v>14.5</v>
      </c>
    </row>
    <row r="12" spans="1:2" ht="27" x14ac:dyDescent="0.7">
      <c r="A12" s="3" t="s">
        <v>2</v>
      </c>
      <c r="B12" s="2">
        <v>16.5</v>
      </c>
    </row>
    <row r="13" spans="1:2" ht="27" x14ac:dyDescent="0.7">
      <c r="A13" s="3" t="s">
        <v>2</v>
      </c>
      <c r="B13" s="2">
        <v>22.5</v>
      </c>
    </row>
    <row r="14" spans="1:2" ht="27" x14ac:dyDescent="0.7">
      <c r="A14" s="3" t="s">
        <v>2</v>
      </c>
      <c r="B14" s="2">
        <v>23.5</v>
      </c>
    </row>
    <row r="15" spans="1:2" ht="27" x14ac:dyDescent="0.7">
      <c r="A15" s="3" t="s">
        <v>2</v>
      </c>
      <c r="B15" s="2">
        <v>19.5</v>
      </c>
    </row>
    <row r="16" spans="1:2" ht="27" x14ac:dyDescent="0.7">
      <c r="A16" s="3" t="s">
        <v>2</v>
      </c>
      <c r="B16" s="2">
        <v>21.5</v>
      </c>
    </row>
    <row r="17" spans="1:2" ht="27" x14ac:dyDescent="0.7">
      <c r="A17" s="3" t="s">
        <v>2</v>
      </c>
      <c r="B17" s="2">
        <v>17.5</v>
      </c>
    </row>
    <row r="18" spans="1:2" ht="27" x14ac:dyDescent="0.7">
      <c r="A18" s="3" t="s">
        <v>3</v>
      </c>
      <c r="B18" s="2">
        <v>22.5</v>
      </c>
    </row>
    <row r="19" spans="1:2" ht="27" x14ac:dyDescent="0.7">
      <c r="A19" s="3" t="s">
        <v>3</v>
      </c>
      <c r="B19" s="2">
        <v>17.5</v>
      </c>
    </row>
    <row r="20" spans="1:2" ht="27" x14ac:dyDescent="0.7">
      <c r="A20" s="3" t="s">
        <v>3</v>
      </c>
      <c r="B20" s="2">
        <v>17.5</v>
      </c>
    </row>
    <row r="21" spans="1:2" ht="27" x14ac:dyDescent="0.7">
      <c r="A21" s="3" t="s">
        <v>3</v>
      </c>
      <c r="B21" s="2">
        <v>21.5</v>
      </c>
    </row>
    <row r="22" spans="1:2" ht="27" x14ac:dyDescent="0.7">
      <c r="A22" s="3" t="s">
        <v>4</v>
      </c>
      <c r="B22" s="2">
        <v>18.5</v>
      </c>
    </row>
    <row r="23" spans="1:2" ht="27" x14ac:dyDescent="0.7">
      <c r="A23" s="3" t="s">
        <v>4</v>
      </c>
      <c r="B23" s="2">
        <v>17.5</v>
      </c>
    </row>
    <row r="24" spans="1:2" ht="27" x14ac:dyDescent="0.7">
      <c r="A24" s="3" t="s">
        <v>4</v>
      </c>
      <c r="B24" s="2">
        <v>17.5</v>
      </c>
    </row>
    <row r="25" spans="1:2" ht="27" x14ac:dyDescent="0.7">
      <c r="A25" s="3" t="s">
        <v>4</v>
      </c>
      <c r="B25" s="2">
        <v>23.5</v>
      </c>
    </row>
    <row r="26" spans="1:2" ht="27" x14ac:dyDescent="0.7">
      <c r="A26" s="3" t="s">
        <v>4</v>
      </c>
      <c r="B26" s="2">
        <v>21.5</v>
      </c>
    </row>
    <row r="27" spans="1:2" ht="27" x14ac:dyDescent="0.7">
      <c r="A27" s="3" t="s">
        <v>5</v>
      </c>
      <c r="B27" s="2" t="s">
        <v>8</v>
      </c>
    </row>
    <row r="28" spans="1:2" ht="27" x14ac:dyDescent="0.7">
      <c r="A28" s="3" t="s">
        <v>5</v>
      </c>
      <c r="B28" s="2" t="s">
        <v>8</v>
      </c>
    </row>
    <row r="29" spans="1:2" ht="27" x14ac:dyDescent="0.7">
      <c r="A29" s="3" t="s">
        <v>5</v>
      </c>
      <c r="B29" s="2" t="s">
        <v>8</v>
      </c>
    </row>
    <row r="30" spans="1:2" ht="27" x14ac:dyDescent="0.7">
      <c r="A30" s="3" t="s">
        <v>5</v>
      </c>
      <c r="B30" s="2" t="s">
        <v>8</v>
      </c>
    </row>
    <row r="31" spans="1:2" ht="27" x14ac:dyDescent="0.7">
      <c r="A31" s="3" t="s">
        <v>5</v>
      </c>
      <c r="B31" s="2" t="s">
        <v>8</v>
      </c>
    </row>
    <row r="32" spans="1:2" ht="27" x14ac:dyDescent="0.7">
      <c r="A32" s="3" t="s">
        <v>5</v>
      </c>
      <c r="B32" s="2" t="s">
        <v>8</v>
      </c>
    </row>
    <row r="33" spans="1:2" ht="27" x14ac:dyDescent="0.7">
      <c r="A33" s="3" t="s">
        <v>5</v>
      </c>
      <c r="B33" s="2" t="s">
        <v>8</v>
      </c>
    </row>
    <row r="34" spans="1:2" ht="27" x14ac:dyDescent="0.7">
      <c r="A34" s="3" t="s">
        <v>5</v>
      </c>
      <c r="B34" s="2" t="s">
        <v>8</v>
      </c>
    </row>
    <row r="35" spans="1:2" ht="27" x14ac:dyDescent="0.7">
      <c r="A35" s="3" t="s">
        <v>6</v>
      </c>
      <c r="B35" s="2">
        <v>22.5</v>
      </c>
    </row>
    <row r="36" spans="1:2" ht="27" x14ac:dyDescent="0.7">
      <c r="A36" s="3" t="s">
        <v>6</v>
      </c>
      <c r="B36" s="2">
        <v>17.5</v>
      </c>
    </row>
    <row r="37" spans="1:2" ht="27" x14ac:dyDescent="0.7">
      <c r="A37" s="3" t="s">
        <v>6</v>
      </c>
      <c r="B37" s="2">
        <v>22.5</v>
      </c>
    </row>
    <row r="38" spans="1:2" ht="27" x14ac:dyDescent="0.7">
      <c r="A38" s="3" t="s">
        <v>6</v>
      </c>
      <c r="B38" s="2">
        <v>23.5</v>
      </c>
    </row>
    <row r="39" spans="1:2" ht="27" x14ac:dyDescent="0.7">
      <c r="A39" s="3" t="s">
        <v>6</v>
      </c>
      <c r="B39" s="2">
        <v>15.5</v>
      </c>
    </row>
    <row r="40" spans="1:2" ht="27" x14ac:dyDescent="0.7">
      <c r="A40" s="3" t="s">
        <v>6</v>
      </c>
      <c r="B40" s="2">
        <v>20.5</v>
      </c>
    </row>
    <row r="64" s="1" customFormat="1" x14ac:dyDescent="0.7"/>
    <row r="65" s="1" customFormat="1" x14ac:dyDescent="0.7"/>
    <row r="66" s="1" customFormat="1" x14ac:dyDescent="0.7"/>
    <row r="67" s="1" customFormat="1" x14ac:dyDescent="0.7"/>
    <row r="68" s="1" customFormat="1" x14ac:dyDescent="0.7"/>
    <row r="69" s="1" customFormat="1" x14ac:dyDescent="0.7"/>
    <row r="70" s="1" customFormat="1" x14ac:dyDescent="0.7"/>
    <row r="71" s="1" customFormat="1" x14ac:dyDescent="0.7"/>
    <row r="72" s="1" customFormat="1" x14ac:dyDescent="0.7"/>
    <row r="73" s="1" customFormat="1" x14ac:dyDescent="0.7"/>
    <row r="74" s="1" customFormat="1" x14ac:dyDescent="0.7"/>
    <row r="75" s="1" customFormat="1" x14ac:dyDescent="0.7"/>
    <row r="76" s="1" customFormat="1" x14ac:dyDescent="0.7"/>
    <row r="77" s="1" customFormat="1" x14ac:dyDescent="0.7"/>
    <row r="78" s="1" customFormat="1" x14ac:dyDescent="0.7"/>
    <row r="79" s="1" customFormat="1" x14ac:dyDescent="0.7"/>
    <row r="80" s="1" customFormat="1" x14ac:dyDescent="0.7"/>
    <row r="81" s="1" customFormat="1" x14ac:dyDescent="0.7"/>
    <row r="82" s="1" customFormat="1" x14ac:dyDescent="0.7"/>
    <row r="83" s="1" customFormat="1" x14ac:dyDescent="0.7"/>
    <row r="84" s="1" customFormat="1" x14ac:dyDescent="0.7"/>
    <row r="85" s="1" customFormat="1" x14ac:dyDescent="0.7"/>
    <row r="86" s="1" customFormat="1" x14ac:dyDescent="0.7"/>
    <row r="87" s="1" customFormat="1" x14ac:dyDescent="0.7"/>
    <row r="88" s="1" customFormat="1" x14ac:dyDescent="0.7"/>
    <row r="89" s="1" customFormat="1" x14ac:dyDescent="0.7"/>
    <row r="90" s="1" customFormat="1" x14ac:dyDescent="0.7"/>
    <row r="91" s="1" customFormat="1" x14ac:dyDescent="0.7"/>
    <row r="92" s="1" customFormat="1" x14ac:dyDescent="0.7"/>
    <row r="93" s="1" customFormat="1" x14ac:dyDescent="0.7"/>
    <row r="94" s="1" customFormat="1" x14ac:dyDescent="0.7"/>
    <row r="95" s="1" customFormat="1" x14ac:dyDescent="0.7"/>
    <row r="96" s="1" customFormat="1" x14ac:dyDescent="0.7"/>
    <row r="97" s="1" customFormat="1" x14ac:dyDescent="0.7"/>
    <row r="98" s="1" customFormat="1" x14ac:dyDescent="0.7"/>
  </sheetData>
  <phoneticPr fontId="1"/>
  <dataValidations count="1">
    <dataValidation type="list" allowBlank="1" showInputMessage="1" showErrorMessage="1" sqref="A50:A365" xr:uid="{5B12EF5F-41FD-45C5-8338-A4FF1B0BA0E8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EADME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1-25T12:59:16Z</dcterms:created>
  <dcterms:modified xsi:type="dcterms:W3CDTF">2026-01-25T12:59:18Z</dcterms:modified>
</cp:coreProperties>
</file>